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ropbox\1RNAi Paper\TAG\Submission_TAG\TAAG_R1\"/>
    </mc:Choice>
  </mc:AlternateContent>
  <bookViews>
    <workbookView xWindow="0" yWindow="0" windowWidth="24060" windowHeight="8025"/>
  </bookViews>
  <sheets>
    <sheet name="Table S2 - S4" sheetId="6" r:id="rId1"/>
  </sheets>
  <calcPr calcId="162913"/>
</workbook>
</file>

<file path=xl/calcChain.xml><?xml version="1.0" encoding="utf-8"?>
<calcChain xmlns="http://schemas.openxmlformats.org/spreadsheetml/2006/main">
  <c r="N23" i="6" l="1"/>
  <c r="M23" i="6"/>
  <c r="J23" i="6"/>
  <c r="O23" i="6" s="1"/>
  <c r="N24" i="6" l="1"/>
  <c r="M24" i="6"/>
  <c r="J24" i="6"/>
  <c r="O24" i="6" s="1"/>
  <c r="N20" i="6"/>
  <c r="M20" i="6"/>
  <c r="J20" i="6"/>
  <c r="O20" i="6" s="1"/>
  <c r="N18" i="6"/>
  <c r="M18" i="6"/>
  <c r="J18" i="6"/>
  <c r="O18" i="6" s="1"/>
  <c r="N11" i="6" l="1"/>
  <c r="M11" i="6"/>
  <c r="N7" i="6"/>
  <c r="M7" i="6"/>
  <c r="N10" i="6"/>
  <c r="M10" i="6"/>
  <c r="N6" i="6"/>
  <c r="M6" i="6"/>
  <c r="N9" i="6"/>
  <c r="M9" i="6"/>
  <c r="N5" i="6"/>
  <c r="M5" i="6"/>
  <c r="N8" i="6"/>
  <c r="M8" i="6"/>
  <c r="N4" i="6"/>
  <c r="M4" i="6"/>
  <c r="N3" i="6"/>
  <c r="M3" i="6"/>
  <c r="J11" i="6"/>
  <c r="O11" i="6" s="1"/>
  <c r="J10" i="6"/>
  <c r="O10" i="6" s="1"/>
  <c r="J9" i="6"/>
  <c r="O9" i="6" s="1"/>
  <c r="J8" i="6"/>
  <c r="O8" i="6" s="1"/>
  <c r="J3" i="6"/>
  <c r="O3" i="6" s="1"/>
  <c r="J7" i="6"/>
  <c r="O7" i="6" s="1"/>
  <c r="J6" i="6"/>
  <c r="O6" i="6" s="1"/>
  <c r="J5" i="6"/>
  <c r="O5" i="6" s="1"/>
  <c r="J4" i="6"/>
  <c r="O4" i="6" s="1"/>
</calcChain>
</file>

<file path=xl/sharedStrings.xml><?xml version="1.0" encoding="utf-8"?>
<sst xmlns="http://schemas.openxmlformats.org/spreadsheetml/2006/main" count="406" uniqueCount="142">
  <si>
    <t>Tissue</t>
  </si>
  <si>
    <t>Construct</t>
  </si>
  <si>
    <t>Target</t>
  </si>
  <si>
    <t>New Name</t>
  </si>
  <si>
    <t>Young leaves</t>
  </si>
  <si>
    <t>JackX</t>
  </si>
  <si>
    <t>pANDA35HK</t>
  </si>
  <si>
    <t>Prp17</t>
  </si>
  <si>
    <t>Y25</t>
  </si>
  <si>
    <t>Y25-E13-2</t>
  </si>
  <si>
    <t>Y25-E13-4</t>
  </si>
  <si>
    <t>Y25-E13-5</t>
  </si>
  <si>
    <t>Y25-E13-13</t>
  </si>
  <si>
    <t>KS07</t>
  </si>
  <si>
    <t>KS08</t>
  </si>
  <si>
    <t>KS09</t>
  </si>
  <si>
    <t>KS10</t>
  </si>
  <si>
    <t>KS11</t>
  </si>
  <si>
    <t>KS13</t>
  </si>
  <si>
    <t>KS14</t>
  </si>
  <si>
    <t>KS15</t>
  </si>
  <si>
    <t>KS16</t>
  </si>
  <si>
    <t>D176_KS0712_PRP17</t>
  </si>
  <si>
    <t>D177_KS0813_PRP17</t>
  </si>
  <si>
    <t>D178_KS0914_PRP17</t>
  </si>
  <si>
    <t>D179_KS1015_PRP17</t>
  </si>
  <si>
    <t>D180_KS1116_PRP17</t>
  </si>
  <si>
    <t>Library#_Name_Target</t>
  </si>
  <si>
    <t>D177_KS0813_Y25</t>
  </si>
  <si>
    <t>D178_KS0914_Y25</t>
  </si>
  <si>
    <t>D179_KS1015_Y25</t>
  </si>
  <si>
    <t>D180_KS1116_Y25</t>
  </si>
  <si>
    <t>-  strand, 0 mismatch</t>
  </si>
  <si>
    <t>+ strand, 0 mismatch</t>
  </si>
  <si>
    <t>total reads millions in library</t>
  </si>
  <si>
    <t>both strands, 0 mismatch</t>
  </si>
  <si>
    <t>Table 2 Plant</t>
  </si>
  <si>
    <t>Cyst Reduction</t>
  </si>
  <si>
    <t>Egg Reduction</t>
  </si>
  <si>
    <t>Ri62-67</t>
  </si>
  <si>
    <t>KS55</t>
  </si>
  <si>
    <t>Ri62-55</t>
  </si>
  <si>
    <t>KS40</t>
  </si>
  <si>
    <t>D203_KS4055_PRP17</t>
  </si>
  <si>
    <t>D203_KS4055_Y25</t>
  </si>
  <si>
    <t>+ Reads per million</t>
  </si>
  <si>
    <t>GmPrp17P6</t>
  </si>
  <si>
    <t>GmPrp17P8</t>
  </si>
  <si>
    <t>GmY25E13</t>
  </si>
  <si>
    <t>- Reads per million</t>
  </si>
  <si>
    <t>Total Reads per million (RPM)</t>
  </si>
  <si>
    <t>GmY25E13 (T4)</t>
  </si>
  <si>
    <t>GmPrp17P8 (T5)</t>
  </si>
  <si>
    <t>Table 2</t>
  </si>
  <si>
    <t>Transgenic Line</t>
  </si>
  <si>
    <t>Table or Figure</t>
  </si>
  <si>
    <t>Figure 7</t>
  </si>
  <si>
    <t>GmY25E13 (T3)</t>
  </si>
  <si>
    <t>GmPrp17P8 (T4)</t>
  </si>
  <si>
    <t>Figure S2b</t>
  </si>
  <si>
    <t>Figure Used In</t>
  </si>
  <si>
    <r>
      <t>divide by normalization factor</t>
    </r>
    <r>
      <rPr>
        <b/>
        <vertAlign val="superscript"/>
        <sz val="11"/>
        <color theme="1"/>
        <rFont val="Calibri"/>
        <family val="2"/>
        <scheme val="minor"/>
      </rPr>
      <t>(a)</t>
    </r>
  </si>
  <si>
    <t>Transgenic Line#</t>
  </si>
  <si>
    <t xml:space="preserve">Events </t>
  </si>
  <si>
    <t>I54-P33</t>
  </si>
  <si>
    <t>KS48</t>
  </si>
  <si>
    <t>I54-P41</t>
  </si>
  <si>
    <t>KS49</t>
  </si>
  <si>
    <t>Ri62-36</t>
  </si>
  <si>
    <t>KS50</t>
  </si>
  <si>
    <t>Ri62-40</t>
  </si>
  <si>
    <t>KS51</t>
  </si>
  <si>
    <t>Ri62-43</t>
  </si>
  <si>
    <t>KS52</t>
  </si>
  <si>
    <t>Ri62-44</t>
  </si>
  <si>
    <t>KS53</t>
  </si>
  <si>
    <t>Ri62-66</t>
  </si>
  <si>
    <t>KS54</t>
  </si>
  <si>
    <t>Ri62-71</t>
  </si>
  <si>
    <t>KS56</t>
  </si>
  <si>
    <t>Ri62-72</t>
  </si>
  <si>
    <t>KS57</t>
  </si>
  <si>
    <t>Ri62-73</t>
  </si>
  <si>
    <t>KS58</t>
  </si>
  <si>
    <t>Ri62-80</t>
  </si>
  <si>
    <t>KS59</t>
  </si>
  <si>
    <t>D196_KS3348_PRP17</t>
  </si>
  <si>
    <t>D197_KS3449_PRP17</t>
  </si>
  <si>
    <t>D198_KS3550_PRP17</t>
  </si>
  <si>
    <t>D199_KS3651_PRP17</t>
  </si>
  <si>
    <t>D200_KS3752_PRP17</t>
  </si>
  <si>
    <t>D201_KS3853_PRP17</t>
  </si>
  <si>
    <t>D202_KS3954_PRP17</t>
  </si>
  <si>
    <t>D204_KS4156_PRP17</t>
  </si>
  <si>
    <t>D205_KS4257_PRP17</t>
  </si>
  <si>
    <t>Ri62-21</t>
  </si>
  <si>
    <t>KS32</t>
  </si>
  <si>
    <t>Ri62-22</t>
  </si>
  <si>
    <t>KS33</t>
  </si>
  <si>
    <t>Ri62-23</t>
  </si>
  <si>
    <t>KS34</t>
  </si>
  <si>
    <t>Ri62-26</t>
  </si>
  <si>
    <t>KS35</t>
  </si>
  <si>
    <t>Ri62-30</t>
  </si>
  <si>
    <t>KS36</t>
  </si>
  <si>
    <t>Ri62-33</t>
  </si>
  <si>
    <t>KS37</t>
  </si>
  <si>
    <t>Ri62-35</t>
  </si>
  <si>
    <t>KS38</t>
  </si>
  <si>
    <t>Ri62-54</t>
  </si>
  <si>
    <t>KS39</t>
  </si>
  <si>
    <t>Ri62-56</t>
  </si>
  <si>
    <t>KS41</t>
  </si>
  <si>
    <t>Ri62-61</t>
  </si>
  <si>
    <t>KS42</t>
  </si>
  <si>
    <t>Ri62-64</t>
  </si>
  <si>
    <t>KS44</t>
  </si>
  <si>
    <t>D206_KS4358_PRP17</t>
  </si>
  <si>
    <t>D207_KS4459_PRP17</t>
  </si>
  <si>
    <t>D195_KS3247_Y25</t>
  </si>
  <si>
    <t>D196_KS3348_Y25</t>
  </si>
  <si>
    <t>D197_KS3449_Y25</t>
  </si>
  <si>
    <t>D198_KS3550_Y25</t>
  </si>
  <si>
    <t>D199_KS3651_Y25</t>
  </si>
  <si>
    <t>D200_KS3752_Y25</t>
  </si>
  <si>
    <t>D201_KS3853_Y25</t>
  </si>
  <si>
    <t>D202_KS3954_Y25</t>
  </si>
  <si>
    <t>D204_KS4156_Y25</t>
  </si>
  <si>
    <t>D205_KS4257_Y25</t>
  </si>
  <si>
    <t>D207_KS4459_Y25</t>
  </si>
  <si>
    <t>GmPrp17P6 (T3)</t>
  </si>
  <si>
    <t>GmPrp17P6 (T5)</t>
  </si>
  <si>
    <t>GmPrp17P6 (T4)</t>
  </si>
  <si>
    <t>Cyst Reduction (%)</t>
  </si>
  <si>
    <t>Egg Reduction(%)</t>
  </si>
  <si>
    <t>Fibure S2a</t>
  </si>
  <si>
    <t>Cultivar</t>
  </si>
  <si>
    <t xml:space="preserve">(a) For pooled samples, the normalization factor is based on the proportion of each sample in pool. </t>
  </si>
  <si>
    <t>Table S2: Key to samples and small RNA libraries used in Table 2</t>
  </si>
  <si>
    <t>Table S4: Key to samples and libraries used in Figure 7</t>
  </si>
  <si>
    <t>Table S3: Key to samples and libraries used in Figure 6 and Figure S2</t>
  </si>
  <si>
    <t>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[$-409]General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</font>
    <font>
      <sz val="11"/>
      <color rgb="FF9C0006"/>
      <name val="Calibri"/>
      <family val="2"/>
    </font>
    <font>
      <b/>
      <sz val="11"/>
      <color rgb="FF3F3F3F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  <bgColor rgb="FFC6EFCE"/>
      </patternFill>
    </fill>
    <fill>
      <patternFill patternType="solid">
        <fgColor rgb="FFFFC7CE"/>
        <bgColor rgb="FFFFC7CE"/>
      </patternFill>
    </fill>
    <fill>
      <patternFill patternType="solid">
        <fgColor rgb="FFF2F2F2"/>
        <bgColor rgb="FFF2F2F2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">
    <xf numFmtId="0" fontId="0" fillId="0" borderId="0"/>
    <xf numFmtId="164" fontId="4" fillId="2" borderId="0"/>
    <xf numFmtId="164" fontId="5" fillId="3" borderId="0"/>
    <xf numFmtId="164" fontId="6" fillId="4" borderId="3"/>
  </cellStyleXfs>
  <cellXfs count="76">
    <xf numFmtId="0" fontId="0" fillId="0" borderId="0" xfId="0"/>
    <xf numFmtId="0" fontId="1" fillId="0" borderId="1" xfId="0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1" fillId="0" borderId="1" xfId="0" applyFont="1" applyFill="1" applyBorder="1" applyAlignment="1">
      <alignment vertical="top" wrapText="1"/>
    </xf>
    <xf numFmtId="0" fontId="2" fillId="0" borderId="2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/>
    </xf>
    <xf numFmtId="0" fontId="3" fillId="0" borderId="0" xfId="0" applyFont="1" applyBorder="1"/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Alignment="1"/>
    <xf numFmtId="0" fontId="3" fillId="0" borderId="0" xfId="0" applyFont="1" applyBorder="1" applyAlignment="1">
      <alignment horizontal="left"/>
    </xf>
    <xf numFmtId="0" fontId="1" fillId="0" borderId="1" xfId="0" applyFont="1" applyFill="1" applyBorder="1" applyAlignment="1">
      <alignment horizontal="left" vertical="top" wrapText="1"/>
    </xf>
    <xf numFmtId="0" fontId="3" fillId="0" borderId="1" xfId="0" quotePrefix="1" applyFont="1" applyFill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left" vertical="top" wrapText="1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Border="1" applyAlignment="1">
      <alignment horizontal="left" wrapText="1"/>
    </xf>
    <xf numFmtId="0" fontId="3" fillId="0" borderId="1" xfId="0" applyFont="1" applyFill="1" applyBorder="1" applyAlignment="1">
      <alignment vertical="top"/>
    </xf>
    <xf numFmtId="9" fontId="0" fillId="0" borderId="0" xfId="0" applyNumberFormat="1" applyBorder="1" applyAlignment="1">
      <alignment horizontal="center" vertical="center" wrapText="1"/>
    </xf>
    <xf numFmtId="0" fontId="3" fillId="0" borderId="2" xfId="0" applyFont="1" applyBorder="1" applyAlignment="1">
      <alignment horizontal="left" wrapText="1"/>
    </xf>
    <xf numFmtId="164" fontId="6" fillId="0" borderId="0" xfId="3" applyFont="1" applyFill="1" applyBorder="1" applyAlignment="1" applyProtection="1"/>
    <xf numFmtId="2" fontId="3" fillId="0" borderId="0" xfId="0" applyNumberFormat="1" applyFont="1" applyFill="1" applyBorder="1" applyAlignment="1">
      <alignment horizontal="center"/>
    </xf>
    <xf numFmtId="0" fontId="3" fillId="0" borderId="0" xfId="0" applyFont="1" applyAlignment="1">
      <alignment vertical="top" wrapText="1"/>
    </xf>
    <xf numFmtId="0" fontId="3" fillId="0" borderId="0" xfId="0" applyFont="1" applyBorder="1" applyAlignment="1">
      <alignment horizontal="left" vertical="top" wrapText="1"/>
    </xf>
    <xf numFmtId="0" fontId="1" fillId="0" borderId="0" xfId="0" applyFont="1" applyFill="1" applyBorder="1" applyAlignment="1">
      <alignment vertical="top" wrapText="1"/>
    </xf>
    <xf numFmtId="0" fontId="1" fillId="0" borderId="0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vertical="top"/>
    </xf>
    <xf numFmtId="0" fontId="3" fillId="0" borderId="0" xfId="0" quotePrefix="1" applyFont="1" applyFill="1" applyBorder="1" applyAlignment="1">
      <alignment horizontal="center" vertical="top" wrapText="1"/>
    </xf>
    <xf numFmtId="0" fontId="3" fillId="0" borderId="0" xfId="0" applyFont="1" applyBorder="1" applyAlignment="1">
      <alignment horizontal="center" vertical="top" wrapText="1"/>
    </xf>
    <xf numFmtId="1" fontId="3" fillId="0" borderId="0" xfId="0" applyNumberFormat="1" applyFont="1" applyAlignment="1">
      <alignment horizontal="center"/>
    </xf>
    <xf numFmtId="1" fontId="3" fillId="0" borderId="2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left"/>
    </xf>
    <xf numFmtId="0" fontId="3" fillId="0" borderId="2" xfId="0" applyFont="1" applyFill="1" applyBorder="1"/>
    <xf numFmtId="0" fontId="3" fillId="0" borderId="2" xfId="0" applyFont="1" applyFill="1" applyBorder="1" applyAlignment="1">
      <alignment horizontal="center"/>
    </xf>
    <xf numFmtId="1" fontId="3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left" wrapText="1"/>
    </xf>
    <xf numFmtId="0" fontId="3" fillId="0" borderId="0" xfId="0" applyFont="1" applyFill="1" applyAlignment="1">
      <alignment horizontal="left" wrapText="1"/>
    </xf>
    <xf numFmtId="9" fontId="0" fillId="0" borderId="0" xfId="0" applyNumberFormat="1" applyFill="1" applyBorder="1" applyAlignment="1">
      <alignment horizontal="center" vertical="center" wrapText="1"/>
    </xf>
    <xf numFmtId="0" fontId="3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 wrapText="1"/>
    </xf>
    <xf numFmtId="0" fontId="3" fillId="0" borderId="0" xfId="0" applyFont="1" applyFill="1" applyBorder="1" applyAlignment="1">
      <alignment horizontal="left" wrapText="1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2" fillId="0" borderId="2" xfId="0" applyFont="1" applyFill="1" applyBorder="1" applyAlignment="1">
      <alignment horizontal="left" wrapText="1"/>
    </xf>
    <xf numFmtId="164" fontId="6" fillId="0" borderId="0" xfId="3" applyFont="1" applyFill="1" applyBorder="1" applyAlignment="1" applyProtection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NumberFormat="1" applyFont="1" applyFill="1" applyAlignment="1">
      <alignment horizontal="fill" vertical="top" wrapText="1"/>
    </xf>
    <xf numFmtId="0" fontId="2" fillId="0" borderId="0" xfId="0" applyFont="1" applyFill="1" applyAlignment="1">
      <alignment horizontal="left" wrapText="1"/>
    </xf>
    <xf numFmtId="165" fontId="2" fillId="0" borderId="2" xfId="0" applyNumberFormat="1" applyFont="1" applyFill="1" applyBorder="1" applyAlignment="1">
      <alignment horizontal="center"/>
    </xf>
    <xf numFmtId="164" fontId="8" fillId="0" borderId="0" xfId="3" applyFont="1" applyFill="1" applyBorder="1" applyAlignment="1" applyProtection="1"/>
    <xf numFmtId="164" fontId="8" fillId="0" borderId="0" xfId="3" applyFont="1" applyFill="1" applyBorder="1" applyAlignment="1" applyProtection="1">
      <alignment horizontal="center"/>
    </xf>
    <xf numFmtId="0" fontId="2" fillId="0" borderId="0" xfId="0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164" fontId="8" fillId="0" borderId="2" xfId="3" applyFont="1" applyFill="1" applyBorder="1" applyAlignment="1" applyProtection="1"/>
    <xf numFmtId="164" fontId="8" fillId="0" borderId="2" xfId="3" applyFont="1" applyFill="1" applyBorder="1" applyAlignment="1" applyProtection="1">
      <alignment horizontal="center"/>
    </xf>
    <xf numFmtId="0" fontId="2" fillId="0" borderId="2" xfId="0" applyFont="1" applyFill="1" applyBorder="1" applyAlignment="1">
      <alignment horizontal="center"/>
    </xf>
    <xf numFmtId="9" fontId="3" fillId="0" borderId="0" xfId="0" applyNumberFormat="1" applyFont="1" applyBorder="1" applyAlignment="1">
      <alignment horizontal="center" vertical="center" wrapText="1"/>
    </xf>
    <xf numFmtId="9" fontId="3" fillId="0" borderId="2" xfId="0" applyNumberFormat="1" applyFont="1" applyBorder="1" applyAlignment="1">
      <alignment horizontal="center" vertical="center" wrapText="1"/>
    </xf>
    <xf numFmtId="165" fontId="2" fillId="0" borderId="0" xfId="0" applyNumberFormat="1" applyFont="1" applyFill="1" applyAlignment="1">
      <alignment horizontal="center" wrapText="1"/>
    </xf>
    <xf numFmtId="165" fontId="2" fillId="0" borderId="2" xfId="0" applyNumberFormat="1" applyFont="1" applyFill="1" applyBorder="1" applyAlignment="1">
      <alignment horizontal="center" wrapText="1"/>
    </xf>
  </cellXfs>
  <cellStyles count="4">
    <cellStyle name="Excel Built-in Bad" xfId="2"/>
    <cellStyle name="Excel Built-in Good" xfId="1"/>
    <cellStyle name="Excel Built-in Output" xf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56"/>
  <sheetViews>
    <sheetView tabSelected="1" topLeftCell="F31" workbookViewId="0">
      <selection activeCell="P37" sqref="P37:P53"/>
    </sheetView>
  </sheetViews>
  <sheetFormatPr defaultColWidth="12.85546875" defaultRowHeight="15" x14ac:dyDescent="0.25"/>
  <cols>
    <col min="1" max="1" width="12.85546875" style="19"/>
    <col min="2" max="2" width="7.42578125" style="19" customWidth="1"/>
    <col min="3" max="3" width="12.42578125" style="19" customWidth="1"/>
    <col min="4" max="4" width="9.42578125" style="14" customWidth="1"/>
    <col min="5" max="5" width="12.85546875" style="14"/>
    <col min="6" max="6" width="7.140625" style="12" customWidth="1"/>
    <col min="7" max="7" width="20.85546875" style="12" customWidth="1"/>
    <col min="8" max="8" width="9.5703125" style="12" customWidth="1"/>
    <col min="9" max="9" width="11.140625" style="12" customWidth="1"/>
    <col min="10" max="10" width="12.42578125" style="12" customWidth="1"/>
    <col min="11" max="11" width="12.42578125" style="14" customWidth="1"/>
    <col min="12" max="12" width="12.5703125" style="14" customWidth="1"/>
    <col min="13" max="13" width="12.140625" style="12" customWidth="1"/>
    <col min="14" max="15" width="12.85546875" style="12"/>
    <col min="16" max="16" width="13.42578125" style="12" customWidth="1"/>
    <col min="17" max="17" width="15.140625" style="25" customWidth="1"/>
    <col min="18" max="18" width="8.85546875" style="25" customWidth="1"/>
    <col min="19" max="19" width="12.85546875" style="25"/>
    <col min="20" max="20" width="11.85546875" style="25" customWidth="1"/>
    <col min="21" max="16384" width="12.85546875" style="12"/>
  </cols>
  <sheetData>
    <row r="1" spans="1:21" x14ac:dyDescent="0.25">
      <c r="A1" s="19" t="s">
        <v>138</v>
      </c>
      <c r="B1" s="7"/>
      <c r="C1" s="7"/>
      <c r="D1" s="2"/>
      <c r="E1" s="3"/>
      <c r="G1" s="13"/>
      <c r="H1" s="13"/>
      <c r="I1" s="13"/>
      <c r="J1" s="13"/>
      <c r="M1" s="41"/>
      <c r="N1" s="41"/>
      <c r="O1" s="41"/>
      <c r="P1" s="41"/>
      <c r="S1" s="29"/>
      <c r="T1" s="29"/>
    </row>
    <row r="2" spans="1:21" ht="47.25" x14ac:dyDescent="0.25">
      <c r="A2" s="8" t="s">
        <v>0</v>
      </c>
      <c r="B2" s="8" t="s">
        <v>136</v>
      </c>
      <c r="C2" s="8" t="s">
        <v>1</v>
      </c>
      <c r="D2" s="1" t="s">
        <v>2</v>
      </c>
      <c r="E2" s="1" t="s">
        <v>63</v>
      </c>
      <c r="F2" s="21" t="s">
        <v>3</v>
      </c>
      <c r="G2" s="28" t="s">
        <v>27</v>
      </c>
      <c r="H2" s="22" t="s">
        <v>33</v>
      </c>
      <c r="I2" s="22" t="s">
        <v>32</v>
      </c>
      <c r="J2" s="22" t="s">
        <v>35</v>
      </c>
      <c r="K2" s="23" t="s">
        <v>34</v>
      </c>
      <c r="L2" s="24" t="s">
        <v>61</v>
      </c>
      <c r="M2" s="22" t="s">
        <v>45</v>
      </c>
      <c r="N2" s="22" t="s">
        <v>49</v>
      </c>
      <c r="O2" s="24" t="s">
        <v>50</v>
      </c>
      <c r="P2" s="24" t="s">
        <v>55</v>
      </c>
      <c r="Q2" s="24" t="s">
        <v>54</v>
      </c>
      <c r="R2" s="24" t="s">
        <v>36</v>
      </c>
      <c r="S2" s="24" t="s">
        <v>37</v>
      </c>
      <c r="T2" s="24" t="s">
        <v>38</v>
      </c>
      <c r="U2" s="11"/>
    </row>
    <row r="3" spans="1:21" x14ac:dyDescent="0.25">
      <c r="A3" s="7" t="s">
        <v>4</v>
      </c>
      <c r="B3" s="7" t="s">
        <v>5</v>
      </c>
      <c r="C3" s="7" t="s">
        <v>6</v>
      </c>
      <c r="D3" s="2" t="s">
        <v>7</v>
      </c>
      <c r="E3" s="3">
        <v>104</v>
      </c>
      <c r="F3" s="12" t="s">
        <v>13</v>
      </c>
      <c r="G3" s="13" t="s">
        <v>22</v>
      </c>
      <c r="H3" s="43">
        <v>8112</v>
      </c>
      <c r="I3" s="43">
        <v>2285</v>
      </c>
      <c r="J3" s="43">
        <f t="shared" ref="J3:J11" si="0">H3+I3</f>
        <v>10397</v>
      </c>
      <c r="K3" s="14">
        <v>18.899999999999999</v>
      </c>
      <c r="L3" s="14">
        <v>12.3</v>
      </c>
      <c r="M3" s="41">
        <f>H3/12.3</f>
        <v>659.51219512195121</v>
      </c>
      <c r="N3" s="41">
        <f>I3/12.3</f>
        <v>185.77235772357722</v>
      </c>
      <c r="O3" s="41">
        <f>J3/12.3</f>
        <v>845.28455284552842</v>
      </c>
      <c r="P3" s="41" t="s">
        <v>53</v>
      </c>
      <c r="Q3" s="25" t="s">
        <v>46</v>
      </c>
      <c r="R3" s="25">
        <v>1</v>
      </c>
      <c r="S3" s="72">
        <v>0.65</v>
      </c>
      <c r="T3" s="72">
        <v>0.69</v>
      </c>
    </row>
    <row r="4" spans="1:21" x14ac:dyDescent="0.25">
      <c r="A4" s="7" t="s">
        <v>4</v>
      </c>
      <c r="B4" s="7" t="s">
        <v>5</v>
      </c>
      <c r="C4" s="7" t="s">
        <v>6</v>
      </c>
      <c r="D4" s="2" t="s">
        <v>7</v>
      </c>
      <c r="E4" s="3">
        <v>115</v>
      </c>
      <c r="F4" s="12" t="s">
        <v>14</v>
      </c>
      <c r="G4" s="13" t="s">
        <v>23</v>
      </c>
      <c r="H4" s="43">
        <v>422</v>
      </c>
      <c r="I4" s="43">
        <v>113</v>
      </c>
      <c r="J4" s="43">
        <f t="shared" si="0"/>
        <v>535</v>
      </c>
      <c r="K4" s="14">
        <v>12.2</v>
      </c>
      <c r="L4" s="14">
        <v>2.8</v>
      </c>
      <c r="M4" s="41">
        <f>H4/2.8</f>
        <v>150.71428571428572</v>
      </c>
      <c r="N4" s="41">
        <f>I4/2.8</f>
        <v>40.357142857142861</v>
      </c>
      <c r="O4" s="41">
        <f>J4/2.8</f>
        <v>191.07142857142858</v>
      </c>
      <c r="P4" s="41" t="s">
        <v>53</v>
      </c>
      <c r="Q4" s="25" t="s">
        <v>47</v>
      </c>
      <c r="R4" s="25">
        <v>1</v>
      </c>
      <c r="S4" s="72">
        <v>0.53</v>
      </c>
      <c r="T4" s="72">
        <v>0.68</v>
      </c>
    </row>
    <row r="5" spans="1:21" s="11" customFormat="1" x14ac:dyDescent="0.25">
      <c r="A5" s="7" t="s">
        <v>4</v>
      </c>
      <c r="B5" s="7" t="s">
        <v>5</v>
      </c>
      <c r="C5" s="7" t="s">
        <v>6</v>
      </c>
      <c r="D5" s="2" t="s">
        <v>7</v>
      </c>
      <c r="E5" s="3">
        <v>204</v>
      </c>
      <c r="F5" s="12" t="s">
        <v>15</v>
      </c>
      <c r="G5" s="13" t="s">
        <v>24</v>
      </c>
      <c r="H5" s="43">
        <v>283</v>
      </c>
      <c r="I5" s="43">
        <v>72</v>
      </c>
      <c r="J5" s="43">
        <f t="shared" si="0"/>
        <v>355</v>
      </c>
      <c r="K5" s="14">
        <v>13.3</v>
      </c>
      <c r="L5" s="14">
        <v>6.9</v>
      </c>
      <c r="M5" s="41">
        <f>H5/6.9</f>
        <v>41.014492753623188</v>
      </c>
      <c r="N5" s="41">
        <f>I5/6.9</f>
        <v>10.434782608695652</v>
      </c>
      <c r="O5" s="41">
        <f>J5/6.9</f>
        <v>51.449275362318836</v>
      </c>
      <c r="P5" s="41" t="s">
        <v>53</v>
      </c>
      <c r="Q5" s="25" t="s">
        <v>47</v>
      </c>
      <c r="R5" s="25">
        <v>2</v>
      </c>
      <c r="S5" s="72">
        <v>0.05</v>
      </c>
      <c r="T5" s="72">
        <v>0.36</v>
      </c>
      <c r="U5" s="12"/>
    </row>
    <row r="6" spans="1:21" x14ac:dyDescent="0.25">
      <c r="A6" s="7" t="s">
        <v>4</v>
      </c>
      <c r="B6" s="7" t="s">
        <v>5</v>
      </c>
      <c r="C6" s="7" t="s">
        <v>6</v>
      </c>
      <c r="D6" s="2" t="s">
        <v>7</v>
      </c>
      <c r="E6" s="3">
        <v>208</v>
      </c>
      <c r="F6" s="12" t="s">
        <v>16</v>
      </c>
      <c r="G6" s="13" t="s">
        <v>25</v>
      </c>
      <c r="H6" s="43">
        <v>290</v>
      </c>
      <c r="I6" s="43">
        <v>96</v>
      </c>
      <c r="J6" s="43">
        <f t="shared" si="0"/>
        <v>386</v>
      </c>
      <c r="K6" s="14">
        <v>8.8000000000000007</v>
      </c>
      <c r="L6" s="14">
        <v>8.4</v>
      </c>
      <c r="M6" s="41">
        <f>H6/8.4</f>
        <v>34.523809523809526</v>
      </c>
      <c r="N6" s="41">
        <f>I6/8.4</f>
        <v>11.428571428571429</v>
      </c>
      <c r="O6" s="41">
        <f>J6/8.4</f>
        <v>45.952380952380949</v>
      </c>
      <c r="P6" s="41" t="s">
        <v>53</v>
      </c>
      <c r="Q6" s="25" t="s">
        <v>46</v>
      </c>
      <c r="R6" s="25">
        <v>3</v>
      </c>
      <c r="S6" s="72">
        <v>0.28999999999999998</v>
      </c>
      <c r="T6" s="72">
        <v>0.35</v>
      </c>
    </row>
    <row r="7" spans="1:21" x14ac:dyDescent="0.25">
      <c r="A7" s="7" t="s">
        <v>4</v>
      </c>
      <c r="B7" s="7" t="s">
        <v>5</v>
      </c>
      <c r="C7" s="7" t="s">
        <v>6</v>
      </c>
      <c r="D7" s="2" t="s">
        <v>7</v>
      </c>
      <c r="E7" s="3">
        <v>305</v>
      </c>
      <c r="F7" s="12" t="s">
        <v>17</v>
      </c>
      <c r="G7" s="13" t="s">
        <v>26</v>
      </c>
      <c r="H7" s="43">
        <v>120</v>
      </c>
      <c r="I7" s="43">
        <v>47</v>
      </c>
      <c r="J7" s="43">
        <f t="shared" si="0"/>
        <v>167</v>
      </c>
      <c r="K7" s="14">
        <v>9.1999999999999993</v>
      </c>
      <c r="L7" s="14">
        <v>1.1000000000000001</v>
      </c>
      <c r="M7" s="41">
        <f>H7/1.1</f>
        <v>109.09090909090908</v>
      </c>
      <c r="N7" s="41">
        <f>I7/1.1</f>
        <v>42.727272727272727</v>
      </c>
      <c r="O7" s="41">
        <f>J7/1.1</f>
        <v>151.81818181818181</v>
      </c>
      <c r="P7" s="41" t="s">
        <v>53</v>
      </c>
      <c r="Q7" s="25" t="s">
        <v>46</v>
      </c>
      <c r="R7" s="25">
        <v>2</v>
      </c>
      <c r="S7" s="72">
        <v>0.6</v>
      </c>
      <c r="T7" s="72">
        <v>0.74</v>
      </c>
    </row>
    <row r="8" spans="1:21" x14ac:dyDescent="0.25">
      <c r="A8" s="7" t="s">
        <v>4</v>
      </c>
      <c r="B8" s="7" t="s">
        <v>5</v>
      </c>
      <c r="C8" s="7" t="s">
        <v>6</v>
      </c>
      <c r="D8" s="2" t="s">
        <v>8</v>
      </c>
      <c r="E8" s="3" t="s">
        <v>9</v>
      </c>
      <c r="F8" s="12" t="s">
        <v>18</v>
      </c>
      <c r="G8" s="13" t="s">
        <v>28</v>
      </c>
      <c r="H8" s="43">
        <v>863</v>
      </c>
      <c r="I8" s="43">
        <v>1054</v>
      </c>
      <c r="J8" s="43">
        <f t="shared" si="0"/>
        <v>1917</v>
      </c>
      <c r="K8" s="14">
        <v>12.2</v>
      </c>
      <c r="L8" s="14">
        <v>9.4</v>
      </c>
      <c r="M8" s="41">
        <f>H8/9.4</f>
        <v>91.808510638297875</v>
      </c>
      <c r="N8" s="41">
        <f>I8/9.4</f>
        <v>112.12765957446808</v>
      </c>
      <c r="O8" s="41">
        <f>J8/9.4</f>
        <v>203.93617021276594</v>
      </c>
      <c r="P8" s="41" t="s">
        <v>53</v>
      </c>
      <c r="Q8" s="25" t="s">
        <v>48</v>
      </c>
      <c r="R8" s="25">
        <v>1</v>
      </c>
      <c r="S8" s="72">
        <v>0.5</v>
      </c>
      <c r="T8" s="72">
        <v>0.78</v>
      </c>
    </row>
    <row r="9" spans="1:21" x14ac:dyDescent="0.25">
      <c r="A9" s="7" t="s">
        <v>4</v>
      </c>
      <c r="B9" s="7" t="s">
        <v>5</v>
      </c>
      <c r="C9" s="7" t="s">
        <v>6</v>
      </c>
      <c r="D9" s="2" t="s">
        <v>8</v>
      </c>
      <c r="E9" s="3" t="s">
        <v>10</v>
      </c>
      <c r="F9" s="12" t="s">
        <v>19</v>
      </c>
      <c r="G9" s="13" t="s">
        <v>29</v>
      </c>
      <c r="H9" s="43">
        <v>583</v>
      </c>
      <c r="I9" s="43">
        <v>762</v>
      </c>
      <c r="J9" s="43">
        <f t="shared" si="0"/>
        <v>1345</v>
      </c>
      <c r="K9" s="14">
        <v>13.3</v>
      </c>
      <c r="L9" s="14">
        <v>6.4</v>
      </c>
      <c r="M9" s="41">
        <f>H9/6.4</f>
        <v>91.09375</v>
      </c>
      <c r="N9" s="41">
        <f>I9/6.4</f>
        <v>119.0625</v>
      </c>
      <c r="O9" s="41">
        <f>J9/6.4</f>
        <v>210.15625</v>
      </c>
      <c r="P9" s="41" t="s">
        <v>53</v>
      </c>
      <c r="Q9" s="25" t="s">
        <v>48</v>
      </c>
      <c r="R9" s="25">
        <v>2</v>
      </c>
      <c r="S9" s="72">
        <v>0.65</v>
      </c>
      <c r="T9" s="72">
        <v>0.66</v>
      </c>
    </row>
    <row r="10" spans="1:21" x14ac:dyDescent="0.25">
      <c r="A10" s="7" t="s">
        <v>4</v>
      </c>
      <c r="B10" s="7" t="s">
        <v>5</v>
      </c>
      <c r="C10" s="7" t="s">
        <v>6</v>
      </c>
      <c r="D10" s="2" t="s">
        <v>8</v>
      </c>
      <c r="E10" s="3" t="s">
        <v>11</v>
      </c>
      <c r="F10" s="12" t="s">
        <v>20</v>
      </c>
      <c r="G10" s="13" t="s">
        <v>30</v>
      </c>
      <c r="H10" s="43">
        <v>147</v>
      </c>
      <c r="I10" s="43">
        <v>178</v>
      </c>
      <c r="J10" s="43">
        <f t="shared" si="0"/>
        <v>325</v>
      </c>
      <c r="K10" s="14">
        <v>8.8000000000000007</v>
      </c>
      <c r="L10" s="14">
        <v>0.44</v>
      </c>
      <c r="M10" s="41">
        <f>H10/0.44</f>
        <v>334.09090909090907</v>
      </c>
      <c r="N10" s="41">
        <f>I10/0.44</f>
        <v>404.54545454545456</v>
      </c>
      <c r="O10" s="41">
        <f>J10/0.44</f>
        <v>738.63636363636363</v>
      </c>
      <c r="P10" s="41" t="s">
        <v>53</v>
      </c>
      <c r="Q10" s="25" t="s">
        <v>48</v>
      </c>
      <c r="R10" s="25">
        <v>3</v>
      </c>
      <c r="S10" s="72">
        <v>0.83</v>
      </c>
      <c r="T10" s="72">
        <v>0.82</v>
      </c>
    </row>
    <row r="11" spans="1:21" x14ac:dyDescent="0.25">
      <c r="A11" s="9" t="s">
        <v>4</v>
      </c>
      <c r="B11" s="9" t="s">
        <v>5</v>
      </c>
      <c r="C11" s="9" t="s">
        <v>6</v>
      </c>
      <c r="D11" s="4" t="s">
        <v>8</v>
      </c>
      <c r="E11" s="5" t="s">
        <v>12</v>
      </c>
      <c r="F11" s="15" t="s">
        <v>21</v>
      </c>
      <c r="G11" s="16" t="s">
        <v>31</v>
      </c>
      <c r="H11" s="17">
        <v>2288</v>
      </c>
      <c r="I11" s="17">
        <v>3387</v>
      </c>
      <c r="J11" s="17">
        <f t="shared" si="0"/>
        <v>5675</v>
      </c>
      <c r="K11" s="17">
        <v>9.1999999999999993</v>
      </c>
      <c r="L11" s="17">
        <v>8.1</v>
      </c>
      <c r="M11" s="42">
        <f>H11/8.1</f>
        <v>282.46913580246917</v>
      </c>
      <c r="N11" s="42">
        <f>I11/8.1</f>
        <v>418.14814814814815</v>
      </c>
      <c r="O11" s="42">
        <f>J11/8.1</f>
        <v>700.61728395061732</v>
      </c>
      <c r="P11" s="42" t="s">
        <v>53</v>
      </c>
      <c r="Q11" s="30" t="s">
        <v>48</v>
      </c>
      <c r="R11" s="30">
        <v>4</v>
      </c>
      <c r="S11" s="73">
        <v>0.78</v>
      </c>
      <c r="T11" s="73">
        <v>0.78</v>
      </c>
    </row>
    <row r="12" spans="1:21" x14ac:dyDescent="0.25">
      <c r="A12" s="7" t="s">
        <v>137</v>
      </c>
      <c r="B12" s="7"/>
      <c r="C12" s="7"/>
      <c r="D12" s="2"/>
      <c r="E12" s="3"/>
      <c r="G12" s="13"/>
      <c r="H12" s="13"/>
      <c r="I12" s="13"/>
      <c r="J12" s="13"/>
      <c r="M12" s="41"/>
      <c r="N12" s="41"/>
      <c r="O12" s="41"/>
      <c r="P12" s="41"/>
      <c r="S12" s="29"/>
      <c r="T12" s="29"/>
    </row>
    <row r="15" spans="1:21" x14ac:dyDescent="0.25">
      <c r="A15" s="7" t="s">
        <v>140</v>
      </c>
      <c r="B15" s="7"/>
      <c r="C15" s="7"/>
      <c r="D15" s="2"/>
      <c r="E15" s="3"/>
      <c r="P15" s="14"/>
    </row>
    <row r="16" spans="1:21" ht="47.25" x14ac:dyDescent="0.25">
      <c r="A16" s="8" t="s">
        <v>0</v>
      </c>
      <c r="B16" s="8" t="s">
        <v>136</v>
      </c>
      <c r="C16" s="8" t="s">
        <v>1</v>
      </c>
      <c r="D16" s="1" t="s">
        <v>2</v>
      </c>
      <c r="E16" s="1" t="s">
        <v>63</v>
      </c>
      <c r="F16" s="21" t="s">
        <v>3</v>
      </c>
      <c r="G16" s="28" t="s">
        <v>27</v>
      </c>
      <c r="H16" s="22" t="s">
        <v>33</v>
      </c>
      <c r="I16" s="22" t="s">
        <v>32</v>
      </c>
      <c r="J16" s="22" t="s">
        <v>35</v>
      </c>
      <c r="K16" s="23" t="s">
        <v>34</v>
      </c>
      <c r="L16" s="24" t="s">
        <v>61</v>
      </c>
      <c r="M16" s="22" t="s">
        <v>45</v>
      </c>
      <c r="N16" s="22" t="s">
        <v>49</v>
      </c>
      <c r="O16" s="24" t="s">
        <v>50</v>
      </c>
      <c r="P16" s="23" t="s">
        <v>60</v>
      </c>
      <c r="Q16" s="24" t="s">
        <v>62</v>
      </c>
      <c r="R16" s="26"/>
      <c r="S16" s="29"/>
      <c r="T16" s="29"/>
    </row>
    <row r="17" spans="1:21" x14ac:dyDescent="0.25">
      <c r="A17" s="35"/>
      <c r="B17" s="35"/>
      <c r="C17" s="35"/>
      <c r="D17" s="36"/>
      <c r="E17" s="36"/>
      <c r="F17" s="37"/>
      <c r="G17" s="38"/>
      <c r="H17" s="39"/>
      <c r="I17" s="39"/>
      <c r="J17" s="39"/>
      <c r="K17" s="40"/>
      <c r="L17" s="34"/>
      <c r="M17" s="39"/>
      <c r="N17" s="39"/>
      <c r="O17" s="34"/>
      <c r="P17" s="40"/>
      <c r="Q17" s="26"/>
      <c r="R17" s="26"/>
    </row>
    <row r="18" spans="1:21" s="11" customFormat="1" x14ac:dyDescent="0.25">
      <c r="A18" s="7" t="s">
        <v>4</v>
      </c>
      <c r="B18" s="6" t="s">
        <v>5</v>
      </c>
      <c r="C18" s="6" t="s">
        <v>6</v>
      </c>
      <c r="D18" s="2" t="s">
        <v>8</v>
      </c>
      <c r="E18" s="3" t="s">
        <v>12</v>
      </c>
      <c r="F18" s="20" t="s">
        <v>21</v>
      </c>
      <c r="G18" s="13" t="s">
        <v>31</v>
      </c>
      <c r="H18" s="43">
        <v>2288</v>
      </c>
      <c r="I18" s="43">
        <v>3387</v>
      </c>
      <c r="J18" s="43">
        <f t="shared" ref="J18" si="1">H18+I18</f>
        <v>5675</v>
      </c>
      <c r="K18" s="43">
        <v>9.1999999999999993</v>
      </c>
      <c r="L18" s="43">
        <v>8.1</v>
      </c>
      <c r="M18" s="44">
        <f>H18/8.1</f>
        <v>282.46913580246917</v>
      </c>
      <c r="N18" s="44">
        <f>I18/8.1</f>
        <v>418.14814814814815</v>
      </c>
      <c r="O18" s="44">
        <f>J18/8.1</f>
        <v>700.61728395061732</v>
      </c>
      <c r="P18" s="44" t="s">
        <v>141</v>
      </c>
      <c r="Q18" s="27" t="s">
        <v>57</v>
      </c>
      <c r="R18" s="27"/>
      <c r="S18" s="26"/>
      <c r="T18" s="26"/>
    </row>
    <row r="19" spans="1:21" s="11" customFormat="1" x14ac:dyDescent="0.25">
      <c r="A19" s="7" t="s">
        <v>4</v>
      </c>
      <c r="B19" s="6" t="s">
        <v>5</v>
      </c>
      <c r="C19" s="6" t="s">
        <v>6</v>
      </c>
      <c r="D19" s="2" t="s">
        <v>8</v>
      </c>
      <c r="E19" s="2" t="s">
        <v>41</v>
      </c>
      <c r="F19" s="10" t="s">
        <v>42</v>
      </c>
      <c r="G19" s="31" t="s">
        <v>44</v>
      </c>
      <c r="H19" s="60">
        <v>157</v>
      </c>
      <c r="I19" s="60">
        <v>228</v>
      </c>
      <c r="J19" s="60">
        <v>385</v>
      </c>
      <c r="K19" s="18">
        <v>38.4</v>
      </c>
      <c r="L19" s="18">
        <v>19.2</v>
      </c>
      <c r="M19" s="32">
        <v>8.1770833333333339</v>
      </c>
      <c r="N19" s="45">
        <v>11.875</v>
      </c>
      <c r="O19" s="46">
        <v>20.052083333333336</v>
      </c>
      <c r="P19" s="32" t="s">
        <v>141</v>
      </c>
      <c r="Q19" s="33" t="s">
        <v>51</v>
      </c>
      <c r="R19" s="33"/>
      <c r="S19" s="26"/>
      <c r="T19" s="26"/>
    </row>
    <row r="20" spans="1:21" ht="30" x14ac:dyDescent="0.25">
      <c r="A20" s="7" t="s">
        <v>4</v>
      </c>
      <c r="B20" s="7" t="s">
        <v>5</v>
      </c>
      <c r="C20" s="7" t="s">
        <v>6</v>
      </c>
      <c r="D20" s="2" t="s">
        <v>7</v>
      </c>
      <c r="E20" s="3">
        <v>115</v>
      </c>
      <c r="F20" s="12" t="s">
        <v>14</v>
      </c>
      <c r="G20" s="13" t="s">
        <v>23</v>
      </c>
      <c r="H20" s="43">
        <v>422</v>
      </c>
      <c r="I20" s="43">
        <v>113</v>
      </c>
      <c r="J20" s="43">
        <f t="shared" ref="J20" si="2">H20+I20</f>
        <v>535</v>
      </c>
      <c r="K20" s="14">
        <v>12.2</v>
      </c>
      <c r="L20" s="14">
        <v>2.8</v>
      </c>
      <c r="M20" s="41">
        <f>H20/2.8</f>
        <v>150.71428571428572</v>
      </c>
      <c r="N20" s="41">
        <f>I20/2.8</f>
        <v>40.357142857142861</v>
      </c>
      <c r="O20" s="41">
        <f>J20/2.8</f>
        <v>191.07142857142858</v>
      </c>
      <c r="P20" s="41" t="s">
        <v>141</v>
      </c>
      <c r="Q20" s="25" t="s">
        <v>58</v>
      </c>
      <c r="S20" s="29"/>
      <c r="T20" s="29"/>
    </row>
    <row r="21" spans="1:21" s="20" customFormat="1" ht="14.45" customHeight="1" x14ac:dyDescent="0.25">
      <c r="A21" s="7" t="s">
        <v>4</v>
      </c>
      <c r="B21" s="6" t="s">
        <v>5</v>
      </c>
      <c r="C21" s="6" t="s">
        <v>6</v>
      </c>
      <c r="D21" s="2" t="s">
        <v>7</v>
      </c>
      <c r="E21" s="2" t="s">
        <v>39</v>
      </c>
      <c r="F21" s="6" t="s">
        <v>40</v>
      </c>
      <c r="G21" s="31" t="s">
        <v>43</v>
      </c>
      <c r="H21" s="60">
        <v>38</v>
      </c>
      <c r="I21" s="60">
        <v>35</v>
      </c>
      <c r="J21" s="60">
        <v>73</v>
      </c>
      <c r="K21" s="18">
        <v>38.4</v>
      </c>
      <c r="L21" s="18">
        <v>19.2</v>
      </c>
      <c r="M21" s="32">
        <v>1.9791666666666667</v>
      </c>
      <c r="N21" s="32">
        <v>1.8229166666666667</v>
      </c>
      <c r="O21" s="45">
        <v>3.8020833333333335</v>
      </c>
      <c r="P21" s="32" t="s">
        <v>141</v>
      </c>
      <c r="Q21" s="33" t="s">
        <v>52</v>
      </c>
      <c r="R21" s="33"/>
      <c r="S21" s="27"/>
      <c r="T21" s="27"/>
      <c r="U21" s="27"/>
    </row>
    <row r="22" spans="1:21" x14ac:dyDescent="0.25">
      <c r="A22" s="7"/>
      <c r="B22" s="6"/>
      <c r="C22" s="6"/>
      <c r="D22" s="2"/>
      <c r="E22" s="2"/>
      <c r="F22" s="6"/>
      <c r="G22" s="31"/>
      <c r="H22" s="60"/>
      <c r="I22" s="60"/>
      <c r="J22" s="60"/>
      <c r="K22" s="18"/>
      <c r="L22" s="18"/>
      <c r="M22" s="32"/>
      <c r="N22" s="32"/>
      <c r="O22" s="45"/>
      <c r="P22" s="32"/>
      <c r="Q22" s="33"/>
      <c r="R22" s="33"/>
      <c r="S22" s="29"/>
      <c r="T22" s="29"/>
    </row>
    <row r="23" spans="1:21" s="20" customFormat="1" ht="15" customHeight="1" x14ac:dyDescent="0.25">
      <c r="A23" s="7" t="s">
        <v>4</v>
      </c>
      <c r="B23" s="7" t="s">
        <v>5</v>
      </c>
      <c r="C23" s="7" t="s">
        <v>6</v>
      </c>
      <c r="D23" s="2" t="s">
        <v>8</v>
      </c>
      <c r="E23" s="3" t="s">
        <v>12</v>
      </c>
      <c r="F23" s="57" t="s">
        <v>21</v>
      </c>
      <c r="G23" s="58" t="s">
        <v>31</v>
      </c>
      <c r="H23" s="18">
        <v>2288</v>
      </c>
      <c r="I23" s="18">
        <v>3387</v>
      </c>
      <c r="J23" s="18">
        <f t="shared" ref="J23:J24" si="3">H23+I23</f>
        <v>5675</v>
      </c>
      <c r="K23" s="18">
        <v>9.1999999999999993</v>
      </c>
      <c r="L23" s="18">
        <v>8.1</v>
      </c>
      <c r="M23" s="46">
        <f>H23/8.1</f>
        <v>282.46913580246917</v>
      </c>
      <c r="N23" s="46">
        <f>I23/8.1</f>
        <v>418.14814814814815</v>
      </c>
      <c r="O23" s="46">
        <f>J23/8.1</f>
        <v>700.61728395061732</v>
      </c>
      <c r="P23" s="46" t="s">
        <v>135</v>
      </c>
      <c r="Q23" s="56" t="s">
        <v>57</v>
      </c>
      <c r="R23" s="56"/>
      <c r="S23" s="27"/>
      <c r="T23" s="27"/>
      <c r="U23" s="27"/>
    </row>
    <row r="24" spans="1:21" s="20" customFormat="1" ht="15" customHeight="1" x14ac:dyDescent="0.25">
      <c r="A24" s="9" t="s">
        <v>4</v>
      </c>
      <c r="B24" s="9" t="s">
        <v>5</v>
      </c>
      <c r="C24" s="9" t="s">
        <v>6</v>
      </c>
      <c r="D24" s="4" t="s">
        <v>7</v>
      </c>
      <c r="E24" s="5">
        <v>115</v>
      </c>
      <c r="F24" s="47" t="s">
        <v>14</v>
      </c>
      <c r="G24" s="48" t="s">
        <v>23</v>
      </c>
      <c r="H24" s="49">
        <v>422</v>
      </c>
      <c r="I24" s="49">
        <v>113</v>
      </c>
      <c r="J24" s="49">
        <f t="shared" si="3"/>
        <v>535</v>
      </c>
      <c r="K24" s="49">
        <v>12.2</v>
      </c>
      <c r="L24" s="49">
        <v>2.8</v>
      </c>
      <c r="M24" s="50">
        <f>H24/2.8</f>
        <v>150.71428571428572</v>
      </c>
      <c r="N24" s="50">
        <f>I24/2.8</f>
        <v>40.357142857142861</v>
      </c>
      <c r="O24" s="50">
        <f>J24/2.8</f>
        <v>191.07142857142858</v>
      </c>
      <c r="P24" s="50" t="s">
        <v>59</v>
      </c>
      <c r="Q24" s="51" t="s">
        <v>58</v>
      </c>
      <c r="R24" s="52"/>
      <c r="S24" s="27"/>
      <c r="T24" s="27"/>
      <c r="U24" s="27"/>
    </row>
    <row r="25" spans="1:21" s="54" customFormat="1" x14ac:dyDescent="0.25">
      <c r="A25" s="7" t="s">
        <v>137</v>
      </c>
      <c r="B25" s="7"/>
      <c r="C25" s="7"/>
      <c r="D25" s="2"/>
      <c r="E25" s="3"/>
      <c r="F25" s="12"/>
      <c r="G25" s="13"/>
      <c r="H25" s="13"/>
      <c r="I25" s="13"/>
      <c r="J25" s="13"/>
      <c r="K25" s="14"/>
      <c r="L25" s="14"/>
      <c r="M25" s="41"/>
      <c r="N25" s="41"/>
      <c r="O25" s="41"/>
      <c r="P25" s="41"/>
      <c r="Q25" s="25"/>
      <c r="R25" s="25"/>
      <c r="S25" s="53"/>
      <c r="T25" s="53"/>
    </row>
    <row r="26" spans="1:21" s="54" customFormat="1" ht="15.6" customHeight="1" x14ac:dyDescent="0.25">
      <c r="S26" s="53"/>
      <c r="T26" s="53"/>
    </row>
    <row r="27" spans="1:21" x14ac:dyDescent="0.25">
      <c r="S27" s="29"/>
      <c r="T27" s="29"/>
    </row>
    <row r="28" spans="1:21" x14ac:dyDescent="0.25">
      <c r="A28" s="19" t="s">
        <v>139</v>
      </c>
      <c r="T28" s="29"/>
    </row>
    <row r="29" spans="1:21" ht="47.25" x14ac:dyDescent="0.25">
      <c r="A29" s="8" t="s">
        <v>0</v>
      </c>
      <c r="B29" s="8" t="s">
        <v>136</v>
      </c>
      <c r="C29" s="8" t="s">
        <v>1</v>
      </c>
      <c r="D29" s="1" t="s">
        <v>2</v>
      </c>
      <c r="E29" s="1" t="s">
        <v>63</v>
      </c>
      <c r="F29" s="21" t="s">
        <v>3</v>
      </c>
      <c r="G29" s="28" t="s">
        <v>27</v>
      </c>
      <c r="H29" s="22" t="s">
        <v>33</v>
      </c>
      <c r="I29" s="22" t="s">
        <v>32</v>
      </c>
      <c r="J29" s="22" t="s">
        <v>35</v>
      </c>
      <c r="K29" s="23" t="s">
        <v>34</v>
      </c>
      <c r="L29" s="24" t="s">
        <v>61</v>
      </c>
      <c r="M29" s="22" t="s">
        <v>45</v>
      </c>
      <c r="N29" s="22" t="s">
        <v>49</v>
      </c>
      <c r="O29" s="24" t="s">
        <v>50</v>
      </c>
      <c r="P29" s="23" t="s">
        <v>60</v>
      </c>
      <c r="Q29" s="24" t="s">
        <v>62</v>
      </c>
      <c r="R29" s="24" t="s">
        <v>133</v>
      </c>
      <c r="S29" s="24" t="s">
        <v>134</v>
      </c>
      <c r="T29" s="29"/>
    </row>
    <row r="30" spans="1:21" x14ac:dyDescent="0.25">
      <c r="A30" s="7" t="s">
        <v>4</v>
      </c>
      <c r="B30" s="7" t="s">
        <v>5</v>
      </c>
      <c r="C30" s="7" t="s">
        <v>6</v>
      </c>
      <c r="D30" s="2" t="s">
        <v>7</v>
      </c>
      <c r="E30" s="2" t="s">
        <v>64</v>
      </c>
      <c r="F30" s="55" t="s">
        <v>65</v>
      </c>
      <c r="G30" s="65" t="s">
        <v>86</v>
      </c>
      <c r="H30" s="66">
        <v>73</v>
      </c>
      <c r="I30" s="66">
        <v>59</v>
      </c>
      <c r="J30" s="66">
        <v>132</v>
      </c>
      <c r="K30" s="67">
        <v>26.4</v>
      </c>
      <c r="L30" s="67">
        <v>2</v>
      </c>
      <c r="M30" s="68">
        <v>5.5303030303030303</v>
      </c>
      <c r="N30" s="68">
        <v>4.4696969696969697</v>
      </c>
      <c r="O30" s="68">
        <v>10</v>
      </c>
      <c r="P30" s="61" t="s">
        <v>56</v>
      </c>
      <c r="Q30" s="62" t="s">
        <v>130</v>
      </c>
      <c r="R30" s="74">
        <v>67.56</v>
      </c>
      <c r="S30" s="74">
        <v>70.739999999999995</v>
      </c>
    </row>
    <row r="31" spans="1:21" x14ac:dyDescent="0.25">
      <c r="A31" s="7" t="s">
        <v>4</v>
      </c>
      <c r="B31" s="7" t="s">
        <v>5</v>
      </c>
      <c r="C31" s="7" t="s">
        <v>6</v>
      </c>
      <c r="D31" s="2" t="s">
        <v>7</v>
      </c>
      <c r="E31" s="2" t="s">
        <v>66</v>
      </c>
      <c r="F31" s="6" t="s">
        <v>67</v>
      </c>
      <c r="G31" s="65" t="s">
        <v>87</v>
      </c>
      <c r="H31" s="66">
        <v>93</v>
      </c>
      <c r="I31" s="66">
        <v>71</v>
      </c>
      <c r="J31" s="66">
        <v>164</v>
      </c>
      <c r="K31" s="67">
        <v>22.9</v>
      </c>
      <c r="L31" s="67">
        <v>2</v>
      </c>
      <c r="M31" s="68">
        <v>8.0869565217391308</v>
      </c>
      <c r="N31" s="68">
        <v>6.1739130434782608</v>
      </c>
      <c r="O31" s="68">
        <v>14.260869565217391</v>
      </c>
      <c r="P31" s="61" t="s">
        <v>56</v>
      </c>
      <c r="Q31" s="62" t="s">
        <v>131</v>
      </c>
      <c r="R31" s="74">
        <v>78.36</v>
      </c>
      <c r="S31" s="74">
        <v>90.13</v>
      </c>
    </row>
    <row r="32" spans="1:21" x14ac:dyDescent="0.25">
      <c r="A32" s="7" t="s">
        <v>4</v>
      </c>
      <c r="B32" s="7" t="s">
        <v>5</v>
      </c>
      <c r="C32" s="7" t="s">
        <v>6</v>
      </c>
      <c r="D32" s="2" t="s">
        <v>7</v>
      </c>
      <c r="E32" s="2" t="s">
        <v>68</v>
      </c>
      <c r="F32" s="6" t="s">
        <v>69</v>
      </c>
      <c r="G32" s="65" t="s">
        <v>88</v>
      </c>
      <c r="H32" s="66">
        <v>60</v>
      </c>
      <c r="I32" s="66">
        <v>53</v>
      </c>
      <c r="J32" s="66">
        <v>113</v>
      </c>
      <c r="K32" s="67">
        <v>27.9</v>
      </c>
      <c r="L32" s="67">
        <v>2</v>
      </c>
      <c r="M32" s="68">
        <v>4.2857142857142856</v>
      </c>
      <c r="N32" s="68">
        <v>3.7857142857142856</v>
      </c>
      <c r="O32" s="68">
        <v>8.0714285714285712</v>
      </c>
      <c r="P32" s="61" t="s">
        <v>56</v>
      </c>
      <c r="Q32" s="62" t="s">
        <v>131</v>
      </c>
      <c r="R32" s="74">
        <v>63.11</v>
      </c>
      <c r="S32" s="74">
        <v>53.64</v>
      </c>
    </row>
    <row r="33" spans="1:20" s="61" customFormat="1" x14ac:dyDescent="0.25">
      <c r="A33" s="7" t="s">
        <v>4</v>
      </c>
      <c r="B33" s="7" t="s">
        <v>5</v>
      </c>
      <c r="C33" s="7" t="s">
        <v>6</v>
      </c>
      <c r="D33" s="2" t="s">
        <v>7</v>
      </c>
      <c r="E33" s="2" t="s">
        <v>70</v>
      </c>
      <c r="F33" s="6" t="s">
        <v>71</v>
      </c>
      <c r="G33" s="65" t="s">
        <v>89</v>
      </c>
      <c r="H33" s="66">
        <v>44</v>
      </c>
      <c r="I33" s="66">
        <v>41</v>
      </c>
      <c r="J33" s="66">
        <v>85</v>
      </c>
      <c r="K33" s="67">
        <v>16.399999999999999</v>
      </c>
      <c r="L33" s="67">
        <v>2</v>
      </c>
      <c r="M33" s="68">
        <v>5.3658536585365857</v>
      </c>
      <c r="N33" s="68">
        <v>5</v>
      </c>
      <c r="O33" s="68">
        <v>10.365853658536587</v>
      </c>
      <c r="P33" s="61" t="s">
        <v>56</v>
      </c>
      <c r="Q33" s="62" t="s">
        <v>131</v>
      </c>
      <c r="R33" s="74">
        <v>81.540000000000006</v>
      </c>
      <c r="S33" s="74">
        <v>93.47</v>
      </c>
      <c r="T33" s="63"/>
    </row>
    <row r="34" spans="1:20" s="61" customFormat="1" x14ac:dyDescent="0.25">
      <c r="A34" s="7" t="s">
        <v>4</v>
      </c>
      <c r="B34" s="7" t="s">
        <v>5</v>
      </c>
      <c r="C34" s="7" t="s">
        <v>6</v>
      </c>
      <c r="D34" s="2" t="s">
        <v>7</v>
      </c>
      <c r="E34" s="2" t="s">
        <v>72</v>
      </c>
      <c r="F34" s="6" t="s">
        <v>73</v>
      </c>
      <c r="G34" s="65" t="s">
        <v>90</v>
      </c>
      <c r="H34" s="66">
        <v>78</v>
      </c>
      <c r="I34" s="66">
        <v>55</v>
      </c>
      <c r="J34" s="66">
        <v>133</v>
      </c>
      <c r="K34" s="67">
        <v>33.1</v>
      </c>
      <c r="L34" s="67">
        <v>2</v>
      </c>
      <c r="M34" s="68">
        <v>4.6987951807228914</v>
      </c>
      <c r="N34" s="68">
        <v>3.3132530120481927</v>
      </c>
      <c r="O34" s="68">
        <v>8.0120481927710845</v>
      </c>
      <c r="P34" s="61" t="s">
        <v>56</v>
      </c>
      <c r="Q34" s="62" t="s">
        <v>131</v>
      </c>
      <c r="R34" s="74">
        <v>29.14</v>
      </c>
      <c r="S34" s="74">
        <v>59.79</v>
      </c>
      <c r="T34" s="63"/>
    </row>
    <row r="35" spans="1:20" s="61" customFormat="1" x14ac:dyDescent="0.25">
      <c r="A35" s="7" t="s">
        <v>4</v>
      </c>
      <c r="B35" s="7" t="s">
        <v>5</v>
      </c>
      <c r="C35" s="7" t="s">
        <v>6</v>
      </c>
      <c r="D35" s="2" t="s">
        <v>7</v>
      </c>
      <c r="E35" s="67" t="s">
        <v>74</v>
      </c>
      <c r="F35" s="6" t="s">
        <v>75</v>
      </c>
      <c r="G35" s="65" t="s">
        <v>91</v>
      </c>
      <c r="H35" s="66">
        <v>36</v>
      </c>
      <c r="I35" s="66">
        <v>29</v>
      </c>
      <c r="J35" s="66">
        <v>65</v>
      </c>
      <c r="K35" s="67">
        <v>16.899999999999999</v>
      </c>
      <c r="L35" s="67">
        <v>2</v>
      </c>
      <c r="M35" s="68">
        <v>4.2352941176470589</v>
      </c>
      <c r="N35" s="68">
        <v>3.4117647058823528</v>
      </c>
      <c r="O35" s="68">
        <v>7.6470588235294121</v>
      </c>
      <c r="P35" s="61" t="s">
        <v>56</v>
      </c>
      <c r="Q35" s="62" t="s">
        <v>131</v>
      </c>
      <c r="R35" s="74">
        <v>66.48</v>
      </c>
      <c r="S35" s="74">
        <v>84.18</v>
      </c>
      <c r="T35" s="63"/>
    </row>
    <row r="36" spans="1:20" s="61" customFormat="1" x14ac:dyDescent="0.25">
      <c r="A36" s="7" t="s">
        <v>4</v>
      </c>
      <c r="B36" s="7" t="s">
        <v>5</v>
      </c>
      <c r="C36" s="7" t="s">
        <v>6</v>
      </c>
      <c r="D36" s="2" t="s">
        <v>7</v>
      </c>
      <c r="E36" s="2" t="s">
        <v>76</v>
      </c>
      <c r="F36" s="6" t="s">
        <v>77</v>
      </c>
      <c r="G36" s="65" t="s">
        <v>92</v>
      </c>
      <c r="H36" s="66">
        <v>90</v>
      </c>
      <c r="I36" s="66">
        <v>72</v>
      </c>
      <c r="J36" s="66">
        <v>162</v>
      </c>
      <c r="K36" s="67">
        <v>27.9</v>
      </c>
      <c r="L36" s="67">
        <v>2</v>
      </c>
      <c r="M36" s="68">
        <v>6.4748201438848918</v>
      </c>
      <c r="N36" s="68">
        <v>5.1798561151079134</v>
      </c>
      <c r="O36" s="68">
        <v>11.654676258992806</v>
      </c>
      <c r="P36" s="61" t="s">
        <v>56</v>
      </c>
      <c r="Q36" s="62" t="s">
        <v>132</v>
      </c>
      <c r="R36" s="74">
        <v>79.959999999999994</v>
      </c>
      <c r="S36" s="74">
        <v>80.87</v>
      </c>
      <c r="T36" s="63"/>
    </row>
    <row r="37" spans="1:20" s="61" customFormat="1" x14ac:dyDescent="0.25">
      <c r="A37" s="7" t="s">
        <v>4</v>
      </c>
      <c r="B37" s="7" t="s">
        <v>5</v>
      </c>
      <c r="C37" s="7" t="s">
        <v>6</v>
      </c>
      <c r="D37" s="2" t="s">
        <v>7</v>
      </c>
      <c r="E37" s="2" t="s">
        <v>39</v>
      </c>
      <c r="F37" s="6" t="s">
        <v>40</v>
      </c>
      <c r="G37" s="65" t="s">
        <v>43</v>
      </c>
      <c r="H37" s="66">
        <v>38</v>
      </c>
      <c r="I37" s="66">
        <v>35</v>
      </c>
      <c r="J37" s="66">
        <v>73</v>
      </c>
      <c r="K37" s="67">
        <v>38.4</v>
      </c>
      <c r="L37" s="67">
        <v>2</v>
      </c>
      <c r="M37" s="68">
        <v>1.9791666666666667</v>
      </c>
      <c r="N37" s="68">
        <v>1.8229166666666667</v>
      </c>
      <c r="O37" s="68">
        <v>3.8020833333333335</v>
      </c>
      <c r="P37" s="61" t="s">
        <v>56</v>
      </c>
      <c r="Q37" s="62" t="s">
        <v>132</v>
      </c>
      <c r="R37" s="74">
        <v>42.51</v>
      </c>
      <c r="S37" s="74">
        <v>34.36</v>
      </c>
      <c r="T37" s="63"/>
    </row>
    <row r="38" spans="1:20" s="61" customFormat="1" x14ac:dyDescent="0.25">
      <c r="A38" s="7" t="s">
        <v>4</v>
      </c>
      <c r="B38" s="7" t="s">
        <v>5</v>
      </c>
      <c r="C38" s="7" t="s">
        <v>6</v>
      </c>
      <c r="D38" s="2" t="s">
        <v>7</v>
      </c>
      <c r="E38" s="2" t="s">
        <v>78</v>
      </c>
      <c r="F38" s="6" t="s">
        <v>79</v>
      </c>
      <c r="G38" s="65" t="s">
        <v>93</v>
      </c>
      <c r="H38" s="66">
        <v>107</v>
      </c>
      <c r="I38" s="66">
        <v>94</v>
      </c>
      <c r="J38" s="66">
        <v>201</v>
      </c>
      <c r="K38" s="67">
        <v>24.9</v>
      </c>
      <c r="L38" s="67">
        <v>2</v>
      </c>
      <c r="M38" s="68">
        <v>8.56</v>
      </c>
      <c r="N38" s="68">
        <v>7.52</v>
      </c>
      <c r="O38" s="68">
        <v>16.079999999999998</v>
      </c>
      <c r="P38" s="61" t="s">
        <v>56</v>
      </c>
      <c r="Q38" s="62" t="s">
        <v>132</v>
      </c>
      <c r="R38" s="74">
        <v>67.819999999999993</v>
      </c>
      <c r="S38" s="74">
        <v>97.33</v>
      </c>
      <c r="T38" s="63"/>
    </row>
    <row r="39" spans="1:20" s="61" customFormat="1" x14ac:dyDescent="0.25">
      <c r="A39" s="7" t="s">
        <v>4</v>
      </c>
      <c r="B39" s="7" t="s">
        <v>5</v>
      </c>
      <c r="C39" s="7" t="s">
        <v>6</v>
      </c>
      <c r="D39" s="2" t="s">
        <v>7</v>
      </c>
      <c r="E39" s="2" t="s">
        <v>80</v>
      </c>
      <c r="F39" s="6" t="s">
        <v>81</v>
      </c>
      <c r="G39" s="65" t="s">
        <v>94</v>
      </c>
      <c r="H39" s="66">
        <v>69</v>
      </c>
      <c r="I39" s="66">
        <v>63</v>
      </c>
      <c r="J39" s="66">
        <v>132</v>
      </c>
      <c r="K39" s="67">
        <v>28.3</v>
      </c>
      <c r="L39" s="67">
        <v>2</v>
      </c>
      <c r="M39" s="68">
        <v>4.8936170212765955</v>
      </c>
      <c r="N39" s="68">
        <v>4.4680851063829792</v>
      </c>
      <c r="O39" s="68">
        <v>9.3617021276595747</v>
      </c>
      <c r="P39" s="61" t="s">
        <v>56</v>
      </c>
      <c r="Q39" s="62" t="s">
        <v>132</v>
      </c>
      <c r="R39" s="74">
        <v>54.25</v>
      </c>
      <c r="S39" s="74">
        <v>77.12</v>
      </c>
      <c r="T39" s="63"/>
    </row>
    <row r="40" spans="1:20" s="61" customFormat="1" x14ac:dyDescent="0.25">
      <c r="A40" s="7" t="s">
        <v>4</v>
      </c>
      <c r="B40" s="7" t="s">
        <v>5</v>
      </c>
      <c r="C40" s="7" t="s">
        <v>6</v>
      </c>
      <c r="D40" s="2" t="s">
        <v>7</v>
      </c>
      <c r="E40" s="2" t="s">
        <v>82</v>
      </c>
      <c r="F40" s="6" t="s">
        <v>83</v>
      </c>
      <c r="G40" s="65" t="s">
        <v>117</v>
      </c>
      <c r="H40" s="66">
        <v>36</v>
      </c>
      <c r="I40" s="66">
        <v>24</v>
      </c>
      <c r="J40" s="66">
        <v>60</v>
      </c>
      <c r="K40" s="67">
        <v>19.899999999999999</v>
      </c>
      <c r="L40" s="67">
        <v>2</v>
      </c>
      <c r="M40" s="68">
        <v>3.6363636363636362</v>
      </c>
      <c r="N40" s="68">
        <v>2.4242424242424243</v>
      </c>
      <c r="O40" s="68">
        <v>6.0606060606060606</v>
      </c>
      <c r="P40" s="61" t="s">
        <v>56</v>
      </c>
      <c r="Q40" s="62" t="s">
        <v>132</v>
      </c>
      <c r="R40" s="74">
        <v>40.22</v>
      </c>
      <c r="S40" s="74">
        <v>10.78</v>
      </c>
      <c r="T40" s="63"/>
    </row>
    <row r="41" spans="1:20" s="61" customFormat="1" x14ac:dyDescent="0.25">
      <c r="A41" s="7" t="s">
        <v>4</v>
      </c>
      <c r="B41" s="7" t="s">
        <v>5</v>
      </c>
      <c r="C41" s="7" t="s">
        <v>6</v>
      </c>
      <c r="D41" s="2" t="s">
        <v>7</v>
      </c>
      <c r="E41" s="2" t="s">
        <v>84</v>
      </c>
      <c r="F41" s="6" t="s">
        <v>85</v>
      </c>
      <c r="G41" s="65" t="s">
        <v>118</v>
      </c>
      <c r="H41" s="66">
        <v>88</v>
      </c>
      <c r="I41" s="66">
        <v>77</v>
      </c>
      <c r="J41" s="66">
        <v>165</v>
      </c>
      <c r="K41" s="67">
        <v>28.3</v>
      </c>
      <c r="L41" s="67">
        <v>2</v>
      </c>
      <c r="M41" s="68">
        <v>6.2411347517730498</v>
      </c>
      <c r="N41" s="68">
        <v>5.460992907801419</v>
      </c>
      <c r="O41" s="68">
        <v>11.702127659574469</v>
      </c>
      <c r="P41" s="61" t="s">
        <v>56</v>
      </c>
      <c r="Q41" s="62" t="s">
        <v>132</v>
      </c>
      <c r="R41" s="74">
        <v>78.37</v>
      </c>
      <c r="S41" s="74">
        <v>78.53</v>
      </c>
      <c r="T41" s="63"/>
    </row>
    <row r="42" spans="1:20" s="61" customFormat="1" x14ac:dyDescent="0.25">
      <c r="A42" s="7" t="s">
        <v>4</v>
      </c>
      <c r="B42" s="7" t="s">
        <v>5</v>
      </c>
      <c r="C42" s="7" t="s">
        <v>6</v>
      </c>
      <c r="D42" s="2" t="s">
        <v>8</v>
      </c>
      <c r="E42" s="3" t="s">
        <v>95</v>
      </c>
      <c r="F42" s="10" t="s">
        <v>96</v>
      </c>
      <c r="G42" s="65" t="s">
        <v>119</v>
      </c>
      <c r="H42" s="66">
        <v>60</v>
      </c>
      <c r="I42" s="66">
        <v>96</v>
      </c>
      <c r="J42" s="66">
        <v>156</v>
      </c>
      <c r="K42" s="67">
        <v>29.8</v>
      </c>
      <c r="L42" s="67">
        <v>2</v>
      </c>
      <c r="M42" s="68">
        <v>4.0268456375838921</v>
      </c>
      <c r="N42" s="68">
        <v>6.4429530201342278</v>
      </c>
      <c r="O42" s="68">
        <v>10.469798657718121</v>
      </c>
      <c r="P42" s="61" t="s">
        <v>56</v>
      </c>
      <c r="Q42" s="63" t="s">
        <v>51</v>
      </c>
      <c r="R42" s="74">
        <v>38.72</v>
      </c>
      <c r="S42" s="74">
        <v>27.05</v>
      </c>
      <c r="T42" s="63"/>
    </row>
    <row r="43" spans="1:20" s="61" customFormat="1" x14ac:dyDescent="0.25">
      <c r="A43" s="7" t="s">
        <v>4</v>
      </c>
      <c r="B43" s="7" t="s">
        <v>5</v>
      </c>
      <c r="C43" s="7" t="s">
        <v>6</v>
      </c>
      <c r="D43" s="2" t="s">
        <v>8</v>
      </c>
      <c r="E43" s="2" t="s">
        <v>97</v>
      </c>
      <c r="F43" s="6" t="s">
        <v>98</v>
      </c>
      <c r="G43" s="65" t="s">
        <v>120</v>
      </c>
      <c r="H43" s="66">
        <v>102</v>
      </c>
      <c r="I43" s="66">
        <v>160</v>
      </c>
      <c r="J43" s="66">
        <v>262</v>
      </c>
      <c r="K43" s="67">
        <v>26.4</v>
      </c>
      <c r="L43" s="67">
        <v>2</v>
      </c>
      <c r="M43" s="68">
        <v>7.7272727272727275</v>
      </c>
      <c r="N43" s="68">
        <v>12.121212121212121</v>
      </c>
      <c r="O43" s="68">
        <v>19.848484848484851</v>
      </c>
      <c r="P43" s="61" t="s">
        <v>56</v>
      </c>
      <c r="Q43" s="63" t="s">
        <v>51</v>
      </c>
      <c r="R43" s="74">
        <v>57.74</v>
      </c>
      <c r="S43" s="74">
        <v>43.97</v>
      </c>
      <c r="T43" s="63"/>
    </row>
    <row r="44" spans="1:20" s="61" customFormat="1" x14ac:dyDescent="0.25">
      <c r="A44" s="7" t="s">
        <v>4</v>
      </c>
      <c r="B44" s="7" t="s">
        <v>5</v>
      </c>
      <c r="C44" s="7" t="s">
        <v>6</v>
      </c>
      <c r="D44" s="2" t="s">
        <v>8</v>
      </c>
      <c r="E44" s="3" t="s">
        <v>99</v>
      </c>
      <c r="F44" s="10" t="s">
        <v>100</v>
      </c>
      <c r="G44" s="65" t="s">
        <v>121</v>
      </c>
      <c r="H44" s="66">
        <v>112</v>
      </c>
      <c r="I44" s="66">
        <v>188</v>
      </c>
      <c r="J44" s="66">
        <v>300</v>
      </c>
      <c r="K44" s="67">
        <v>22.9</v>
      </c>
      <c r="L44" s="67">
        <v>2</v>
      </c>
      <c r="M44" s="68">
        <v>9.7391304347826093</v>
      </c>
      <c r="N44" s="68">
        <v>16.347826086956523</v>
      </c>
      <c r="O44" s="68">
        <v>26.086956521739129</v>
      </c>
      <c r="P44" s="61" t="s">
        <v>56</v>
      </c>
      <c r="Q44" s="63" t="s">
        <v>51</v>
      </c>
      <c r="R44" s="74">
        <v>65.239999999999995</v>
      </c>
      <c r="S44" s="74">
        <v>68.739999999999995</v>
      </c>
      <c r="T44" s="63"/>
    </row>
    <row r="45" spans="1:20" s="61" customFormat="1" x14ac:dyDescent="0.25">
      <c r="A45" s="7" t="s">
        <v>4</v>
      </c>
      <c r="B45" s="7" t="s">
        <v>5</v>
      </c>
      <c r="C45" s="7" t="s">
        <v>6</v>
      </c>
      <c r="D45" s="2" t="s">
        <v>8</v>
      </c>
      <c r="E45" s="3" t="s">
        <v>101</v>
      </c>
      <c r="F45" s="10" t="s">
        <v>102</v>
      </c>
      <c r="G45" s="65" t="s">
        <v>122</v>
      </c>
      <c r="H45" s="66">
        <v>101</v>
      </c>
      <c r="I45" s="66">
        <v>148</v>
      </c>
      <c r="J45" s="66">
        <v>249</v>
      </c>
      <c r="K45" s="67">
        <v>27.9</v>
      </c>
      <c r="L45" s="67">
        <v>2</v>
      </c>
      <c r="M45" s="68">
        <v>7.2142857142857144</v>
      </c>
      <c r="N45" s="68">
        <v>10.571428571428571</v>
      </c>
      <c r="O45" s="68">
        <v>17.785714285714285</v>
      </c>
      <c r="P45" s="61" t="s">
        <v>56</v>
      </c>
      <c r="Q45" s="63" t="s">
        <v>51</v>
      </c>
      <c r="R45" s="74">
        <v>80.680000000000007</v>
      </c>
      <c r="S45" s="74">
        <v>61.03</v>
      </c>
      <c r="T45" s="63"/>
    </row>
    <row r="46" spans="1:20" s="61" customFormat="1" x14ac:dyDescent="0.25">
      <c r="A46" s="7" t="s">
        <v>4</v>
      </c>
      <c r="B46" s="7" t="s">
        <v>5</v>
      </c>
      <c r="C46" s="7" t="s">
        <v>6</v>
      </c>
      <c r="D46" s="2" t="s">
        <v>8</v>
      </c>
      <c r="E46" s="3" t="s">
        <v>103</v>
      </c>
      <c r="F46" s="10" t="s">
        <v>104</v>
      </c>
      <c r="G46" s="65" t="s">
        <v>123</v>
      </c>
      <c r="H46" s="66">
        <v>148</v>
      </c>
      <c r="I46" s="66">
        <v>192</v>
      </c>
      <c r="J46" s="66">
        <v>340</v>
      </c>
      <c r="K46" s="67">
        <v>16.399999999999999</v>
      </c>
      <c r="L46" s="67">
        <v>2</v>
      </c>
      <c r="M46" s="68">
        <v>18.04878048780488</v>
      </c>
      <c r="N46" s="68">
        <v>23.414634146341466</v>
      </c>
      <c r="O46" s="68">
        <v>41.463414634146346</v>
      </c>
      <c r="P46" s="61" t="s">
        <v>56</v>
      </c>
      <c r="Q46" s="63" t="s">
        <v>51</v>
      </c>
      <c r="R46" s="74">
        <v>84.63</v>
      </c>
      <c r="S46" s="74">
        <v>94.71</v>
      </c>
      <c r="T46" s="63"/>
    </row>
    <row r="47" spans="1:20" s="61" customFormat="1" x14ac:dyDescent="0.25">
      <c r="A47" s="7" t="s">
        <v>4</v>
      </c>
      <c r="B47" s="7" t="s">
        <v>5</v>
      </c>
      <c r="C47" s="7" t="s">
        <v>6</v>
      </c>
      <c r="D47" s="2" t="s">
        <v>8</v>
      </c>
      <c r="E47" s="3" t="s">
        <v>105</v>
      </c>
      <c r="F47" s="10" t="s">
        <v>106</v>
      </c>
      <c r="G47" s="65" t="s">
        <v>124</v>
      </c>
      <c r="H47" s="66">
        <v>143</v>
      </c>
      <c r="I47" s="66">
        <v>208</v>
      </c>
      <c r="J47" s="66">
        <v>351</v>
      </c>
      <c r="K47" s="67">
        <v>33.1</v>
      </c>
      <c r="L47" s="67">
        <v>2</v>
      </c>
      <c r="M47" s="68">
        <v>8.6144578313253</v>
      </c>
      <c r="N47" s="68">
        <v>12.53012048192771</v>
      </c>
      <c r="O47" s="68">
        <v>21.14457831325301</v>
      </c>
      <c r="P47" s="61" t="s">
        <v>56</v>
      </c>
      <c r="Q47" s="63" t="s">
        <v>51</v>
      </c>
      <c r="R47" s="74">
        <v>39.17</v>
      </c>
      <c r="S47" s="74">
        <v>10.11</v>
      </c>
      <c r="T47" s="63"/>
    </row>
    <row r="48" spans="1:20" s="61" customFormat="1" x14ac:dyDescent="0.25">
      <c r="A48" s="7" t="s">
        <v>4</v>
      </c>
      <c r="B48" s="7" t="s">
        <v>5</v>
      </c>
      <c r="C48" s="7" t="s">
        <v>6</v>
      </c>
      <c r="D48" s="2" t="s">
        <v>8</v>
      </c>
      <c r="E48" s="3" t="s">
        <v>107</v>
      </c>
      <c r="F48" s="10" t="s">
        <v>108</v>
      </c>
      <c r="G48" s="65" t="s">
        <v>125</v>
      </c>
      <c r="H48" s="66">
        <v>83</v>
      </c>
      <c r="I48" s="66">
        <v>144</v>
      </c>
      <c r="J48" s="66">
        <v>227</v>
      </c>
      <c r="K48" s="67">
        <v>16.899999999999999</v>
      </c>
      <c r="L48" s="67">
        <v>2</v>
      </c>
      <c r="M48" s="68">
        <v>9.764705882352942</v>
      </c>
      <c r="N48" s="68">
        <v>16.941176470588236</v>
      </c>
      <c r="O48" s="68">
        <v>26.705882352941178</v>
      </c>
      <c r="P48" s="61" t="s">
        <v>56</v>
      </c>
      <c r="Q48" s="63" t="s">
        <v>51</v>
      </c>
      <c r="R48" s="74">
        <v>76.760000000000005</v>
      </c>
      <c r="S48" s="74">
        <v>95.22</v>
      </c>
      <c r="T48" s="63"/>
    </row>
    <row r="49" spans="1:20" s="61" customFormat="1" x14ac:dyDescent="0.25">
      <c r="A49" s="7" t="s">
        <v>4</v>
      </c>
      <c r="B49" s="7" t="s">
        <v>5</v>
      </c>
      <c r="C49" s="7" t="s">
        <v>6</v>
      </c>
      <c r="D49" s="2" t="s">
        <v>8</v>
      </c>
      <c r="E49" s="3" t="s">
        <v>109</v>
      </c>
      <c r="F49" s="55" t="s">
        <v>110</v>
      </c>
      <c r="G49" s="65" t="s">
        <v>126</v>
      </c>
      <c r="H49" s="66">
        <v>153</v>
      </c>
      <c r="I49" s="66">
        <v>217</v>
      </c>
      <c r="J49" s="66">
        <v>370</v>
      </c>
      <c r="K49" s="67">
        <v>27.9</v>
      </c>
      <c r="L49" s="67">
        <v>2</v>
      </c>
      <c r="M49" s="68">
        <v>11.007194244604316</v>
      </c>
      <c r="N49" s="68">
        <v>15.611510791366905</v>
      </c>
      <c r="O49" s="68">
        <v>26.618705035971221</v>
      </c>
      <c r="P49" s="61" t="s">
        <v>56</v>
      </c>
      <c r="Q49" s="63" t="s">
        <v>51</v>
      </c>
      <c r="R49" s="74">
        <v>41.88</v>
      </c>
      <c r="S49" s="74">
        <v>75.36</v>
      </c>
      <c r="T49" s="63"/>
    </row>
    <row r="50" spans="1:20" s="61" customFormat="1" x14ac:dyDescent="0.25">
      <c r="A50" s="7" t="s">
        <v>4</v>
      </c>
      <c r="B50" s="7" t="s">
        <v>5</v>
      </c>
      <c r="C50" s="7" t="s">
        <v>6</v>
      </c>
      <c r="D50" s="2" t="s">
        <v>8</v>
      </c>
      <c r="E50" s="2" t="s">
        <v>41</v>
      </c>
      <c r="F50" s="10" t="s">
        <v>42</v>
      </c>
      <c r="G50" s="65" t="s">
        <v>44</v>
      </c>
      <c r="H50" s="66">
        <v>157</v>
      </c>
      <c r="I50" s="66">
        <v>228</v>
      </c>
      <c r="J50" s="66">
        <v>385</v>
      </c>
      <c r="K50" s="67">
        <v>38.4</v>
      </c>
      <c r="L50" s="67">
        <v>2</v>
      </c>
      <c r="M50" s="68">
        <v>8.1770833333333339</v>
      </c>
      <c r="N50" s="68">
        <v>11.875</v>
      </c>
      <c r="O50" s="68">
        <v>20.052083333333336</v>
      </c>
      <c r="P50" s="61" t="s">
        <v>56</v>
      </c>
      <c r="Q50" s="63" t="s">
        <v>51</v>
      </c>
      <c r="R50" s="74">
        <v>57.96</v>
      </c>
      <c r="S50" s="74">
        <v>53.66</v>
      </c>
      <c r="T50" s="63"/>
    </row>
    <row r="51" spans="1:20" s="61" customFormat="1" x14ac:dyDescent="0.25">
      <c r="A51" s="7" t="s">
        <v>4</v>
      </c>
      <c r="B51" s="7" t="s">
        <v>5</v>
      </c>
      <c r="C51" s="7" t="s">
        <v>6</v>
      </c>
      <c r="D51" s="2" t="s">
        <v>8</v>
      </c>
      <c r="E51" s="2" t="s">
        <v>111</v>
      </c>
      <c r="F51" s="10" t="s">
        <v>112</v>
      </c>
      <c r="G51" s="65" t="s">
        <v>127</v>
      </c>
      <c r="H51" s="66">
        <v>113</v>
      </c>
      <c r="I51" s="66">
        <v>185</v>
      </c>
      <c r="J51" s="66">
        <v>298</v>
      </c>
      <c r="K51" s="67">
        <v>24.9</v>
      </c>
      <c r="L51" s="67">
        <v>2</v>
      </c>
      <c r="M51" s="68">
        <v>9.0399999999999991</v>
      </c>
      <c r="N51" s="68">
        <v>14.8</v>
      </c>
      <c r="O51" s="68">
        <v>23.84</v>
      </c>
      <c r="P51" s="61" t="s">
        <v>56</v>
      </c>
      <c r="Q51" s="63" t="s">
        <v>51</v>
      </c>
      <c r="R51" s="74">
        <v>81.96</v>
      </c>
      <c r="S51" s="74">
        <v>86.65</v>
      </c>
      <c r="T51" s="63"/>
    </row>
    <row r="52" spans="1:20" s="61" customFormat="1" x14ac:dyDescent="0.25">
      <c r="A52" s="7" t="s">
        <v>4</v>
      </c>
      <c r="B52" s="7" t="s">
        <v>5</v>
      </c>
      <c r="C52" s="7" t="s">
        <v>6</v>
      </c>
      <c r="D52" s="2" t="s">
        <v>8</v>
      </c>
      <c r="E52" s="3" t="s">
        <v>113</v>
      </c>
      <c r="F52" s="55" t="s">
        <v>114</v>
      </c>
      <c r="G52" s="65" t="s">
        <v>128</v>
      </c>
      <c r="H52" s="66">
        <v>147</v>
      </c>
      <c r="I52" s="66">
        <v>210</v>
      </c>
      <c r="J52" s="66">
        <v>357</v>
      </c>
      <c r="K52" s="67">
        <v>28.3</v>
      </c>
      <c r="L52" s="67">
        <v>2</v>
      </c>
      <c r="M52" s="68">
        <v>10.425531914893618</v>
      </c>
      <c r="N52" s="68">
        <v>14.893617021276595</v>
      </c>
      <c r="O52" s="68">
        <v>25.319148936170212</v>
      </c>
      <c r="P52" s="61" t="s">
        <v>56</v>
      </c>
      <c r="Q52" s="63" t="s">
        <v>51</v>
      </c>
      <c r="R52" s="74">
        <v>73.5</v>
      </c>
      <c r="S52" s="74">
        <v>89.76</v>
      </c>
      <c r="T52" s="63"/>
    </row>
    <row r="53" spans="1:20" s="61" customFormat="1" x14ac:dyDescent="0.25">
      <c r="A53" s="9" t="s">
        <v>4</v>
      </c>
      <c r="B53" s="9" t="s">
        <v>5</v>
      </c>
      <c r="C53" s="9" t="s">
        <v>6</v>
      </c>
      <c r="D53" s="4" t="s">
        <v>8</v>
      </c>
      <c r="E53" s="5" t="s">
        <v>115</v>
      </c>
      <c r="F53" s="59" t="s">
        <v>116</v>
      </c>
      <c r="G53" s="69" t="s">
        <v>129</v>
      </c>
      <c r="H53" s="70">
        <v>128</v>
      </c>
      <c r="I53" s="70">
        <v>165</v>
      </c>
      <c r="J53" s="70">
        <v>293</v>
      </c>
      <c r="K53" s="71">
        <v>28.3</v>
      </c>
      <c r="L53" s="71">
        <v>2</v>
      </c>
      <c r="M53" s="64">
        <v>9.0780141843971638</v>
      </c>
      <c r="N53" s="64">
        <v>11.702127659574469</v>
      </c>
      <c r="O53" s="64">
        <v>20.780141843971631</v>
      </c>
      <c r="P53" s="61" t="s">
        <v>56</v>
      </c>
      <c r="Q53" s="59" t="s">
        <v>51</v>
      </c>
      <c r="R53" s="75">
        <v>22.14</v>
      </c>
      <c r="S53" s="75">
        <v>27.25</v>
      </c>
      <c r="T53" s="63"/>
    </row>
    <row r="54" spans="1:20" s="61" customFormat="1" x14ac:dyDescent="0.25">
      <c r="A54" s="7" t="s">
        <v>137</v>
      </c>
      <c r="B54" s="19"/>
      <c r="C54" s="19"/>
      <c r="D54" s="2"/>
      <c r="E54" s="14"/>
      <c r="F54" s="12"/>
      <c r="G54" s="12"/>
      <c r="H54" s="12"/>
      <c r="I54" s="12"/>
      <c r="J54" s="12"/>
      <c r="K54" s="14"/>
      <c r="L54"/>
      <c r="M54" s="12"/>
      <c r="N54" s="12"/>
      <c r="O54" s="12"/>
      <c r="P54" s="12"/>
      <c r="Q54" s="25"/>
      <c r="R54" s="25"/>
      <c r="S54" s="25"/>
      <c r="T54" s="63"/>
    </row>
    <row r="55" spans="1:20" s="61" customFormat="1" x14ac:dyDescent="0.25">
      <c r="A55" s="19"/>
      <c r="B55" s="19"/>
      <c r="C55" s="19"/>
      <c r="D55" s="14"/>
      <c r="E55" s="14"/>
      <c r="F55" s="12"/>
      <c r="G55" s="12"/>
      <c r="H55" s="12"/>
      <c r="I55" s="12"/>
      <c r="J55" s="12"/>
      <c r="K55" s="14"/>
      <c r="L55" s="14"/>
      <c r="M55" s="12"/>
      <c r="N55" s="12"/>
      <c r="O55" s="12"/>
      <c r="P55" s="12"/>
      <c r="Q55" s="25"/>
      <c r="R55" s="25"/>
      <c r="S55" s="25"/>
      <c r="T55" s="63"/>
    </row>
    <row r="56" spans="1:20" s="61" customFormat="1" x14ac:dyDescent="0.25">
      <c r="T56" s="63"/>
    </row>
  </sheetData>
  <sortState ref="A2:L16">
    <sortCondition ref="D2:D16"/>
  </sortState>
  <pageMargins left="0.7" right="0.7" top="0.75" bottom="0.75" header="0.3" footer="0.3"/>
  <pageSetup scale="6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- S4</vt:lpstr>
    </vt:vector>
  </TitlesOfParts>
  <Company>University of Illino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Bin Tian</cp:lastModifiedBy>
  <cp:lastPrinted>2015-03-26T21:13:07Z</cp:lastPrinted>
  <dcterms:created xsi:type="dcterms:W3CDTF">2015-02-21T23:09:45Z</dcterms:created>
  <dcterms:modified xsi:type="dcterms:W3CDTF">2019-03-13T21:18:43Z</dcterms:modified>
</cp:coreProperties>
</file>